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thybredy/Desktop/Li et al (2021)/Li et al_Suppl Figs/"/>
    </mc:Choice>
  </mc:AlternateContent>
  <xr:revisionPtr revIDLastSave="0" documentId="13_ncr:1_{6D77D8A6-0C7F-B746-9446-EDD453222D79}" xr6:coauthVersionLast="45" xr6:coauthVersionMax="45" xr10:uidLastSave="{00000000-0000-0000-0000-000000000000}"/>
  <bookViews>
    <workbookView xWindow="3200" yWindow="5080" windowWidth="23260" windowHeight="12580" activeTab="1" xr2:uid="{00000000-000D-0000-FFFF-FFFF00000000}"/>
  </bookViews>
  <sheets>
    <sheet name="lncRNA capture mapping_stats" sheetId="1" r:id="rId1"/>
    <sheet name="ATAC-seq mapping stats" sheetId="2" r:id="rId2"/>
  </sheets>
  <calcPr calcId="191029"/>
</workbook>
</file>

<file path=xl/calcChain.xml><?xml version="1.0" encoding="utf-8"?>
<calcChain xmlns="http://schemas.openxmlformats.org/spreadsheetml/2006/main">
  <c r="F9" i="1" l="1"/>
  <c r="E9" i="1"/>
  <c r="F9" i="2" l="1"/>
  <c r="E9" i="2"/>
  <c r="F3" i="1" l="1"/>
  <c r="F4" i="1"/>
  <c r="F5" i="1"/>
  <c r="F6" i="1"/>
  <c r="F7" i="1"/>
  <c r="F2" i="1"/>
  <c r="D3" i="1"/>
  <c r="D4" i="1"/>
  <c r="D5" i="1"/>
  <c r="D6" i="1"/>
  <c r="D7" i="1"/>
  <c r="D2" i="1"/>
</calcChain>
</file>

<file path=xl/sharedStrings.xml><?xml version="1.0" encoding="utf-8"?>
<sst xmlns="http://schemas.openxmlformats.org/spreadsheetml/2006/main" count="25" uniqueCount="19">
  <si>
    <t>sample_name</t>
  </si>
  <si>
    <t>total_reads</t>
  </si>
  <si>
    <t>mapped_reads</t>
  </si>
  <si>
    <t>mapped_reads%</t>
  </si>
  <si>
    <t>EXT1</t>
  </si>
  <si>
    <t>EXT2</t>
  </si>
  <si>
    <t>EXT3</t>
  </si>
  <si>
    <t>RC1</t>
  </si>
  <si>
    <t>RC2</t>
  </si>
  <si>
    <t>RC3</t>
  </si>
  <si>
    <t>properly_paired_mapped_reads</t>
  </si>
  <si>
    <t>properly_paired_mapped_reads%</t>
  </si>
  <si>
    <t>Ep1</t>
  </si>
  <si>
    <t>Ep3</t>
  </si>
  <si>
    <t>Ep4</t>
  </si>
  <si>
    <t>Drop due to very low sequencing yield</t>
  </si>
  <si>
    <t>Rp1</t>
  </si>
  <si>
    <t>Rp2</t>
  </si>
  <si>
    <t>R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0" fontId="0" fillId="0" borderId="0" xfId="0" applyNumberFormat="1"/>
    <xf numFmtId="0" fontId="0" fillId="33" borderId="0" xfId="0" applyFill="1"/>
    <xf numFmtId="10" fontId="0" fillId="33" borderId="0" xfId="0" applyNumberFormat="1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workbookViewId="0">
      <selection activeCell="F10" sqref="F10"/>
    </sheetView>
  </sheetViews>
  <sheetFormatPr baseColWidth="10" defaultColWidth="8.83203125" defaultRowHeight="15" x14ac:dyDescent="0.2"/>
  <cols>
    <col min="1" max="1" width="13.6640625" customWidth="1"/>
    <col min="2" max="2" width="12.33203125" customWidth="1"/>
    <col min="3" max="3" width="14.5" customWidth="1"/>
    <col min="4" max="4" width="17.33203125" customWidth="1"/>
    <col min="5" max="5" width="34.33203125" customWidth="1"/>
    <col min="6" max="6" width="30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10</v>
      </c>
      <c r="F1" t="s">
        <v>11</v>
      </c>
    </row>
    <row r="2" spans="1:6" x14ac:dyDescent="0.2">
      <c r="A2" t="s">
        <v>4</v>
      </c>
      <c r="B2">
        <v>71047852</v>
      </c>
      <c r="C2">
        <v>61452717</v>
      </c>
      <c r="D2" s="1">
        <f>C2/B2</f>
        <v>0.86494827457978607</v>
      </c>
      <c r="E2">
        <v>59166360</v>
      </c>
      <c r="F2" s="1">
        <f>E2/B2</f>
        <v>0.83276775207785314</v>
      </c>
    </row>
    <row r="3" spans="1:6" x14ac:dyDescent="0.2">
      <c r="A3" t="s">
        <v>5</v>
      </c>
      <c r="B3">
        <v>83046050</v>
      </c>
      <c r="C3">
        <v>72058207</v>
      </c>
      <c r="D3" s="1">
        <f t="shared" ref="D3:D7" si="0">C3/B3</f>
        <v>0.86768975767059364</v>
      </c>
      <c r="E3">
        <v>69459122</v>
      </c>
      <c r="F3" s="1">
        <f t="shared" ref="F3:F7" si="1">E3/B3</f>
        <v>0.83639284469279396</v>
      </c>
    </row>
    <row r="4" spans="1:6" x14ac:dyDescent="0.2">
      <c r="A4" t="s">
        <v>6</v>
      </c>
      <c r="B4">
        <v>128242960</v>
      </c>
      <c r="C4">
        <v>106754956</v>
      </c>
      <c r="D4" s="1">
        <f t="shared" si="0"/>
        <v>0.83244301285622224</v>
      </c>
      <c r="E4">
        <v>102320898</v>
      </c>
      <c r="F4" s="1">
        <f t="shared" si="1"/>
        <v>0.79786756325649377</v>
      </c>
    </row>
    <row r="5" spans="1:6" x14ac:dyDescent="0.2">
      <c r="A5" t="s">
        <v>7</v>
      </c>
      <c r="B5">
        <v>51453740</v>
      </c>
      <c r="C5">
        <v>43760341</v>
      </c>
      <c r="D5" s="1">
        <f t="shared" si="0"/>
        <v>0.85047930432267893</v>
      </c>
      <c r="E5">
        <v>42150762</v>
      </c>
      <c r="F5" s="1">
        <f t="shared" si="1"/>
        <v>0.81919724397099225</v>
      </c>
    </row>
    <row r="6" spans="1:6" x14ac:dyDescent="0.2">
      <c r="A6" t="s">
        <v>8</v>
      </c>
      <c r="B6">
        <v>72515528</v>
      </c>
      <c r="C6">
        <v>61451364</v>
      </c>
      <c r="D6" s="1">
        <f t="shared" si="0"/>
        <v>0.84742352010454924</v>
      </c>
      <c r="E6">
        <v>59002262</v>
      </c>
      <c r="F6" s="1">
        <f t="shared" si="1"/>
        <v>0.81365003644460809</v>
      </c>
    </row>
    <row r="7" spans="1:6" x14ac:dyDescent="0.2">
      <c r="A7" t="s">
        <v>9</v>
      </c>
      <c r="B7">
        <v>88420200</v>
      </c>
      <c r="C7">
        <v>79923647</v>
      </c>
      <c r="D7" s="1">
        <f t="shared" si="0"/>
        <v>0.90390710493755955</v>
      </c>
      <c r="E7">
        <v>77366752</v>
      </c>
      <c r="F7" s="1">
        <f t="shared" si="1"/>
        <v>0.87498956120886406</v>
      </c>
    </row>
    <row r="9" spans="1:6" x14ac:dyDescent="0.2">
      <c r="E9">
        <f>AVERAGE(E2:E7)</f>
        <v>68244359.333333328</v>
      </c>
      <c r="F9" s="1">
        <f>AVERAGE(F2:F7)</f>
        <v>0.829144166941934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A1A22-56E0-0844-B1FE-814A9D430AB8}">
  <dimension ref="A1:G9"/>
  <sheetViews>
    <sheetView tabSelected="1" workbookViewId="0">
      <selection activeCell="E13" sqref="E13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10</v>
      </c>
      <c r="F1" t="s">
        <v>11</v>
      </c>
    </row>
    <row r="2" spans="1:7" x14ac:dyDescent="0.2">
      <c r="A2" t="s">
        <v>12</v>
      </c>
      <c r="B2">
        <v>96531432</v>
      </c>
      <c r="C2">
        <v>85394450</v>
      </c>
      <c r="D2" s="1">
        <v>0.88460000000000005</v>
      </c>
      <c r="E2">
        <v>83584478</v>
      </c>
      <c r="F2" s="1">
        <v>0.8659</v>
      </c>
    </row>
    <row r="3" spans="1:7" x14ac:dyDescent="0.2">
      <c r="A3" t="s">
        <v>13</v>
      </c>
      <c r="B3">
        <v>86279346</v>
      </c>
      <c r="C3">
        <v>74624667</v>
      </c>
      <c r="D3" s="1">
        <v>0.8649</v>
      </c>
      <c r="E3">
        <v>73146746</v>
      </c>
      <c r="F3" s="1">
        <v>0.8478</v>
      </c>
    </row>
    <row r="4" spans="1:7" x14ac:dyDescent="0.2">
      <c r="A4" s="2" t="s">
        <v>14</v>
      </c>
      <c r="B4" s="2">
        <v>738438</v>
      </c>
      <c r="C4" s="2">
        <v>638002</v>
      </c>
      <c r="D4" s="3">
        <v>0.86399999999999999</v>
      </c>
      <c r="E4" s="2">
        <v>583256</v>
      </c>
      <c r="F4" s="3">
        <v>0.78990000000000005</v>
      </c>
      <c r="G4" s="4" t="s">
        <v>15</v>
      </c>
    </row>
    <row r="5" spans="1:7" x14ac:dyDescent="0.2">
      <c r="A5" t="s">
        <v>16</v>
      </c>
      <c r="B5">
        <v>99536200</v>
      </c>
      <c r="C5">
        <v>88573941</v>
      </c>
      <c r="D5" s="1">
        <v>0.88990000000000002</v>
      </c>
      <c r="E5">
        <v>86829094</v>
      </c>
      <c r="F5" s="1">
        <v>0.87229999999999996</v>
      </c>
    </row>
    <row r="6" spans="1:7" x14ac:dyDescent="0.2">
      <c r="A6" t="s">
        <v>17</v>
      </c>
      <c r="B6">
        <v>107395550</v>
      </c>
      <c r="C6">
        <v>92327869</v>
      </c>
      <c r="D6" s="1">
        <v>0.85970000000000002</v>
      </c>
      <c r="E6">
        <v>90501540</v>
      </c>
      <c r="F6" s="1">
        <v>0.8427</v>
      </c>
    </row>
    <row r="7" spans="1:7" x14ac:dyDescent="0.2">
      <c r="A7" t="s">
        <v>18</v>
      </c>
      <c r="B7">
        <v>114255276</v>
      </c>
      <c r="C7">
        <v>99416626</v>
      </c>
      <c r="D7" s="1">
        <v>0.87009999999999998</v>
      </c>
      <c r="E7">
        <v>97590828</v>
      </c>
      <c r="F7" s="1">
        <v>0.85409999999999997</v>
      </c>
    </row>
    <row r="9" spans="1:7" x14ac:dyDescent="0.2">
      <c r="E9">
        <f>AVERAGE(E2,E3,E5,E6,E7)</f>
        <v>86330537.200000003</v>
      </c>
      <c r="F9">
        <f>AVERAGE(F2,F3,F5,F6,F7)</f>
        <v>0.85655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ncRNA capture mapping_stats</vt:lpstr>
      <vt:lpstr>ATAC-seq mapping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ongyi Zhao</dc:creator>
  <cp:lastModifiedBy>Microsoft Office User</cp:lastModifiedBy>
  <dcterms:created xsi:type="dcterms:W3CDTF">2021-07-31T04:56:54Z</dcterms:created>
  <dcterms:modified xsi:type="dcterms:W3CDTF">2021-07-31T22:22:07Z</dcterms:modified>
</cp:coreProperties>
</file>